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bsagrhokudaiacjp-my.sharepoint.com/personal/sunlu_abs_agr_hokudai_ac_jp/Documents/Finished/00 Liu QTL/新建文件夹/"/>
    </mc:Choice>
  </mc:AlternateContent>
  <xr:revisionPtr revIDLastSave="71" documentId="8_{E2172AF2-5286-4D16-B4CF-29F82D65D7E7}" xr6:coauthVersionLast="47" xr6:coauthVersionMax="47" xr10:uidLastSave="{DA36B224-9BD8-4104-AB96-028D4826DDCB}"/>
  <bookViews>
    <workbookView xWindow="-120" yWindow="-120" windowWidth="29040" windowHeight="17640" xr2:uid="{2E8AFE84-F0D3-4BA1-99C6-E978CBA17B12}"/>
  </bookViews>
  <sheets>
    <sheet name="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1" l="1"/>
  <c r="D3" i="1"/>
  <c r="D4" i="1"/>
  <c r="D5" i="1"/>
  <c r="D6" i="1"/>
  <c r="D7" i="1"/>
  <c r="D8" i="1"/>
  <c r="D9" i="1"/>
  <c r="G4" i="1"/>
  <c r="G5" i="1"/>
  <c r="G6" i="1"/>
  <c r="G7" i="1"/>
  <c r="G8" i="1"/>
  <c r="G9" i="1"/>
</calcChain>
</file>

<file path=xl/sharedStrings.xml><?xml version="1.0" encoding="utf-8"?>
<sst xmlns="http://schemas.openxmlformats.org/spreadsheetml/2006/main" count="21" uniqueCount="21">
  <si>
    <t>Mean</t>
  </si>
  <si>
    <t>Minimum</t>
  </si>
  <si>
    <t>Maximum</t>
  </si>
  <si>
    <t>Skewness</t>
  </si>
  <si>
    <t>Kurtosis</t>
  </si>
  <si>
    <t>Supplementary Table S3. Summary of seven ratio traits of the RIL population.</t>
    <phoneticPr fontId="1" type="noConversion"/>
  </si>
  <si>
    <t>EPN (ratio)</t>
    <phoneticPr fontId="1" type="noConversion"/>
  </si>
  <si>
    <t>GNPP (ratio)</t>
    <phoneticPr fontId="1" type="noConversion"/>
  </si>
  <si>
    <t>TGW (ratio)</t>
    <phoneticPr fontId="1" type="noConversion"/>
  </si>
  <si>
    <t>SSP (ratio)</t>
    <phoneticPr fontId="1" type="noConversion"/>
  </si>
  <si>
    <t>PH (ratio)</t>
    <phoneticPr fontId="1" type="noConversion"/>
  </si>
  <si>
    <t>PL (ratio)</t>
    <phoneticPr fontId="1" type="noConversion"/>
  </si>
  <si>
    <t>GYPP (ratio)</t>
    <phoneticPr fontId="1" type="noConversion"/>
  </si>
  <si>
    <r>
      <t>Trait</t>
    </r>
    <r>
      <rPr>
        <b/>
        <vertAlign val="superscript"/>
        <sz val="11"/>
        <color rgb="FF000000"/>
        <rFont val="Arial"/>
        <family val="2"/>
      </rPr>
      <t>a</t>
    </r>
  </si>
  <si>
    <r>
      <t>SD</t>
    </r>
    <r>
      <rPr>
        <b/>
        <vertAlign val="superscript"/>
        <sz val="11"/>
        <color rgb="FF000000"/>
        <rFont val="Arial"/>
        <family val="2"/>
      </rPr>
      <t>b</t>
    </r>
    <phoneticPr fontId="1" type="noConversion"/>
  </si>
  <si>
    <r>
      <t>CV</t>
    </r>
    <r>
      <rPr>
        <b/>
        <vertAlign val="superscript"/>
        <sz val="11"/>
        <color rgb="FF000000"/>
        <rFont val="Arial"/>
        <family val="2"/>
      </rPr>
      <t>c</t>
    </r>
    <phoneticPr fontId="1" type="noConversion"/>
  </si>
  <si>
    <r>
      <t>Ratio</t>
    </r>
    <r>
      <rPr>
        <b/>
        <vertAlign val="superscript"/>
        <sz val="11"/>
        <color rgb="FF000000"/>
        <rFont val="Arial"/>
        <family val="2"/>
      </rPr>
      <t>d</t>
    </r>
    <phoneticPr fontId="1" type="noConversion"/>
  </si>
  <si>
    <r>
      <t>a</t>
    </r>
    <r>
      <rPr>
        <sz val="11"/>
        <color rgb="FF000000"/>
        <rFont val="Arial"/>
        <family val="2"/>
      </rPr>
      <t>EPN, effective panicle number; GNPP, grain number per panicle; TGW, thousand-grain weight; SSP, seed-setting percentage; PH, plant height; PL, panicle length; GYPP, grain yield per plant.</t>
    </r>
  </si>
  <si>
    <r>
      <t>b</t>
    </r>
    <r>
      <rPr>
        <sz val="11"/>
        <color rgb="FF000000"/>
        <rFont val="Arial"/>
        <family val="2"/>
      </rPr>
      <t>SD, standard deviation.</t>
    </r>
    <phoneticPr fontId="1" type="noConversion"/>
  </si>
  <si>
    <r>
      <t>b</t>
    </r>
    <r>
      <rPr>
        <sz val="11"/>
        <color rgb="FF000000"/>
        <rFont val="Arial"/>
        <family val="2"/>
      </rPr>
      <t>CV, coefficient of variation.</t>
    </r>
    <phoneticPr fontId="1" type="noConversion"/>
  </si>
  <si>
    <r>
      <t>d</t>
    </r>
    <r>
      <rPr>
        <sz val="11"/>
        <color rgb="FF000000"/>
        <rFont val="Arial"/>
        <family val="2"/>
      </rPr>
      <t>Ratio, maximum/minimum ratio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horizontal="left" vertical="center"/>
    </xf>
    <xf numFmtId="2" fontId="3" fillId="2" borderId="0" xfId="0" applyNumberFormat="1" applyFont="1" applyFill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 applyBorder="1" applyAlignment="1">
      <alignment vertical="center"/>
    </xf>
    <xf numFmtId="0" fontId="2" fillId="2" borderId="0" xfId="0" applyFont="1" applyFill="1">
      <alignment vertical="center"/>
    </xf>
    <xf numFmtId="0" fontId="5" fillId="2" borderId="2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  <xf numFmtId="0" fontId="8" fillId="2" borderId="0" xfId="0" applyFont="1" applyFill="1">
      <alignment vertical="center"/>
    </xf>
    <xf numFmtId="0" fontId="7" fillId="2" borderId="1" xfId="0" applyFont="1" applyFill="1" applyBorder="1" applyAlignment="1">
      <alignment horizontal="center" vertical="center"/>
    </xf>
    <xf numFmtId="2" fontId="7" fillId="2" borderId="1" xfId="0" applyNumberFormat="1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42237-2D08-41C2-AC21-021DEB4D4BCD}">
  <dimension ref="A1:P13"/>
  <sheetViews>
    <sheetView tabSelected="1" zoomScaleNormal="100" zoomScaleSheetLayoutView="140" workbookViewId="0">
      <selection activeCell="Q23" sqref="Q23"/>
    </sheetView>
  </sheetViews>
  <sheetFormatPr defaultRowHeight="14.25" x14ac:dyDescent="0.2"/>
  <cols>
    <col min="1" max="1" width="11.5" style="2" customWidth="1"/>
    <col min="2" max="2" width="10" style="2" customWidth="1"/>
    <col min="3" max="3" width="8.625" style="2" customWidth="1"/>
    <col min="4" max="4" width="9.125" style="2" customWidth="1"/>
    <col min="5" max="5" width="9.5" style="1" customWidth="1"/>
    <col min="6" max="6" width="9.375" style="1" customWidth="1"/>
    <col min="7" max="8" width="9" style="1"/>
    <col min="9" max="9" width="9.5" style="1" customWidth="1"/>
    <col min="10" max="16384" width="9" style="1"/>
  </cols>
  <sheetData>
    <row r="1" spans="1:16" ht="24.75" customHeight="1" thickBot="1" x14ac:dyDescent="0.25">
      <c r="A1" s="6" t="s">
        <v>5</v>
      </c>
    </row>
    <row r="2" spans="1:16" ht="22.5" customHeight="1" thickBot="1" x14ac:dyDescent="0.25">
      <c r="A2" s="7" t="s">
        <v>13</v>
      </c>
      <c r="B2" s="7" t="s">
        <v>0</v>
      </c>
      <c r="C2" s="7" t="s">
        <v>14</v>
      </c>
      <c r="D2" s="7" t="s">
        <v>15</v>
      </c>
      <c r="E2" s="7" t="s">
        <v>1</v>
      </c>
      <c r="F2" s="7" t="s">
        <v>2</v>
      </c>
      <c r="G2" s="7" t="s">
        <v>16</v>
      </c>
      <c r="H2" s="7" t="s">
        <v>3</v>
      </c>
      <c r="I2" s="7" t="s">
        <v>4</v>
      </c>
    </row>
    <row r="3" spans="1:16" ht="18.75" customHeight="1" x14ac:dyDescent="0.2">
      <c r="A3" s="8" t="s">
        <v>6</v>
      </c>
      <c r="B3" s="3">
        <v>0.86950000000000005</v>
      </c>
      <c r="C3" s="3">
        <v>0.1691</v>
      </c>
      <c r="D3" s="9">
        <f>C3/B3</f>
        <v>0.19447958596894765</v>
      </c>
      <c r="E3" s="3">
        <v>0.49</v>
      </c>
      <c r="F3" s="3">
        <v>1.52</v>
      </c>
      <c r="G3" s="9">
        <f>F3/E3</f>
        <v>3.1020408163265305</v>
      </c>
      <c r="H3" s="3">
        <v>0.48180000000000001</v>
      </c>
      <c r="I3" s="3">
        <v>0.43990000000000001</v>
      </c>
    </row>
    <row r="4" spans="1:16" ht="18.75" customHeight="1" x14ac:dyDescent="0.2">
      <c r="A4" s="8" t="s">
        <v>7</v>
      </c>
      <c r="B4" s="3">
        <v>1.1025</v>
      </c>
      <c r="C4" s="3">
        <v>0.32769999999999999</v>
      </c>
      <c r="D4" s="9">
        <f t="shared" ref="D4:D9" si="0">C4/B4</f>
        <v>0.29723356009070295</v>
      </c>
      <c r="E4" s="3">
        <v>0.62060000000000004</v>
      </c>
      <c r="F4" s="3">
        <v>4.8853</v>
      </c>
      <c r="G4" s="9">
        <f t="shared" ref="G4:G9" si="1">F4/E4</f>
        <v>7.8718981630679981</v>
      </c>
      <c r="H4" s="3">
        <v>6.2686000000000002</v>
      </c>
      <c r="I4" s="3">
        <v>68.115200000000002</v>
      </c>
    </row>
    <row r="5" spans="1:16" ht="18.75" customHeight="1" x14ac:dyDescent="0.2">
      <c r="A5" s="8" t="s">
        <v>8</v>
      </c>
      <c r="B5" s="3">
        <v>1.0338000000000001</v>
      </c>
      <c r="C5" s="3">
        <v>8.8800000000000004E-2</v>
      </c>
      <c r="D5" s="9">
        <f t="shared" si="0"/>
        <v>8.5896691816598952E-2</v>
      </c>
      <c r="E5" s="3">
        <v>0.78600000000000003</v>
      </c>
      <c r="F5" s="3">
        <v>1.3317000000000001</v>
      </c>
      <c r="G5" s="9">
        <f t="shared" si="1"/>
        <v>1.6942748091603055</v>
      </c>
      <c r="H5" s="3">
        <v>0.37840000000000001</v>
      </c>
      <c r="I5" s="3">
        <v>1.1296999999999999</v>
      </c>
      <c r="J5" s="5"/>
      <c r="K5" s="5"/>
      <c r="L5" s="5"/>
      <c r="M5" s="5"/>
      <c r="N5" s="5"/>
      <c r="O5" s="5"/>
      <c r="P5" s="5"/>
    </row>
    <row r="6" spans="1:16" ht="18.75" customHeight="1" x14ac:dyDescent="0.2">
      <c r="A6" s="8" t="s">
        <v>9</v>
      </c>
      <c r="B6" s="3">
        <v>1.0108999999999999</v>
      </c>
      <c r="C6" s="3">
        <v>0.1074</v>
      </c>
      <c r="D6" s="9">
        <f t="shared" si="0"/>
        <v>0.10624196260757741</v>
      </c>
      <c r="E6" s="3">
        <v>0.6694</v>
      </c>
      <c r="F6" s="3">
        <v>1.4334</v>
      </c>
      <c r="G6" s="9">
        <f t="shared" si="1"/>
        <v>2.1413205855990438</v>
      </c>
      <c r="H6" s="3">
        <v>0.27379999999999999</v>
      </c>
      <c r="I6" s="3">
        <v>1.2771999999999999</v>
      </c>
    </row>
    <row r="7" spans="1:16" ht="18.75" customHeight="1" x14ac:dyDescent="0.2">
      <c r="A7" s="8" t="s">
        <v>10</v>
      </c>
      <c r="B7" s="3">
        <v>0.98680000000000001</v>
      </c>
      <c r="C7" s="3">
        <v>3.7100000000000001E-2</v>
      </c>
      <c r="D7" s="9">
        <f t="shared" si="0"/>
        <v>3.7596270774219703E-2</v>
      </c>
      <c r="E7" s="3">
        <v>0.85499999999999998</v>
      </c>
      <c r="F7" s="3">
        <v>1.0763</v>
      </c>
      <c r="G7" s="9">
        <f t="shared" si="1"/>
        <v>1.2588304093567253</v>
      </c>
      <c r="H7" s="3">
        <v>-0.26679999999999998</v>
      </c>
      <c r="I7" s="3">
        <v>0.58489999999999998</v>
      </c>
    </row>
    <row r="8" spans="1:16" ht="18.75" customHeight="1" x14ac:dyDescent="0.2">
      <c r="A8" s="8" t="s">
        <v>11</v>
      </c>
      <c r="B8" s="3">
        <v>1.0266</v>
      </c>
      <c r="C8" s="3">
        <v>8.5000000000000006E-2</v>
      </c>
      <c r="D8" s="9">
        <f t="shared" si="0"/>
        <v>8.279758425871811E-2</v>
      </c>
      <c r="E8" s="3">
        <v>0.71709999999999996</v>
      </c>
      <c r="F8" s="3">
        <v>1.331</v>
      </c>
      <c r="G8" s="9">
        <f t="shared" si="1"/>
        <v>1.8560870171524195</v>
      </c>
      <c r="H8" s="3">
        <v>5.45E-2</v>
      </c>
      <c r="I8" s="3">
        <v>1.3037000000000001</v>
      </c>
    </row>
    <row r="9" spans="1:16" ht="18.75" customHeight="1" x14ac:dyDescent="0.2">
      <c r="A9" s="11" t="s">
        <v>12</v>
      </c>
      <c r="B9" s="4">
        <v>0.98650000000000004</v>
      </c>
      <c r="C9" s="4">
        <v>0.30559999999999998</v>
      </c>
      <c r="D9" s="12">
        <f t="shared" si="0"/>
        <v>0.30978205778003037</v>
      </c>
      <c r="E9" s="4">
        <v>0.39610000000000001</v>
      </c>
      <c r="F9" s="4">
        <v>2.113</v>
      </c>
      <c r="G9" s="12">
        <f t="shared" si="1"/>
        <v>5.3345114869982329</v>
      </c>
      <c r="H9" s="4">
        <v>0.92459999999999998</v>
      </c>
      <c r="I9" s="4">
        <v>1.274</v>
      </c>
    </row>
    <row r="10" spans="1:16" ht="16.5" x14ac:dyDescent="0.2">
      <c r="A10" s="10" t="s">
        <v>17</v>
      </c>
      <c r="B10" s="1"/>
      <c r="C10" s="1"/>
      <c r="D10" s="1"/>
    </row>
    <row r="11" spans="1:16" ht="16.5" x14ac:dyDescent="0.2">
      <c r="A11" s="10" t="s">
        <v>18</v>
      </c>
      <c r="B11" s="1"/>
      <c r="C11" s="1"/>
      <c r="D11" s="1"/>
    </row>
    <row r="12" spans="1:16" ht="16.5" x14ac:dyDescent="0.2">
      <c r="A12" s="10" t="s">
        <v>19</v>
      </c>
      <c r="B12" s="1"/>
      <c r="C12" s="1"/>
      <c r="D12" s="1"/>
    </row>
    <row r="13" spans="1:16" ht="16.5" x14ac:dyDescent="0.2">
      <c r="A13" s="10" t="s">
        <v>20</v>
      </c>
      <c r="B13" s="1"/>
      <c r="C13" s="1"/>
      <c r="D13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lu Chen</dc:creator>
  <cp:lastModifiedBy>Sunlu Chen</cp:lastModifiedBy>
  <dcterms:created xsi:type="dcterms:W3CDTF">2022-08-18T09:10:21Z</dcterms:created>
  <dcterms:modified xsi:type="dcterms:W3CDTF">2022-08-18T10:23:52Z</dcterms:modified>
</cp:coreProperties>
</file>